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5" uniqueCount="21">
  <si>
    <t>GAPDH</t>
  </si>
  <si>
    <r>
      <rPr>
        <b/>
        <sz val="11.5"/>
        <color rgb="FF2B77C5"/>
        <rFont val="Arial"/>
        <charset val="134"/>
      </rPr>
      <t>mean gray</t>
    </r>
    <r>
      <rPr>
        <sz val="10.5"/>
        <color rgb="FF999999"/>
        <rFont val="Arial"/>
        <charset val="134"/>
      </rPr>
      <t> </t>
    </r>
    <r>
      <rPr>
        <b/>
        <sz val="11.5"/>
        <color rgb="FF2B77C5"/>
        <rFont val="Arial"/>
        <charset val="134"/>
      </rPr>
      <t>value</t>
    </r>
    <r>
      <rPr>
        <sz val="10.5"/>
        <color rgb="FF999999"/>
        <rFont val="Arial"/>
        <charset val="134"/>
      </rPr>
      <t> </t>
    </r>
  </si>
  <si>
    <t>BCL2</t>
  </si>
  <si>
    <t>CO</t>
  </si>
  <si>
    <t>RSV</t>
  </si>
  <si>
    <t>POLD1+RSV</t>
  </si>
  <si>
    <t>mean co relative gray value </t>
  </si>
  <si>
    <t>P value</t>
  </si>
  <si>
    <r>
      <rPr>
        <b/>
        <sz val="11.5"/>
        <color rgb="FF2B77C5"/>
        <rFont val="Arial"/>
        <charset val="134"/>
      </rPr>
      <t>gray</t>
    </r>
    <r>
      <rPr>
        <sz val="10.5"/>
        <color rgb="FF999999"/>
        <rFont val="Arial"/>
        <charset val="134"/>
      </rPr>
      <t> </t>
    </r>
    <r>
      <rPr>
        <b/>
        <sz val="11.5"/>
        <color rgb="FF2B77C5"/>
        <rFont val="Arial"/>
        <charset val="134"/>
      </rPr>
      <t>value</t>
    </r>
    <r>
      <rPr>
        <sz val="10.5"/>
        <color rgb="FF999999"/>
        <rFont val="Arial"/>
        <charset val="134"/>
      </rPr>
      <t> </t>
    </r>
  </si>
  <si>
    <t>relative gray value </t>
  </si>
  <si>
    <r>
      <rPr>
        <b/>
        <sz val="11.25"/>
        <color rgb="FF2B77C5"/>
        <rFont val="Arial"/>
        <charset val="134"/>
      </rPr>
      <t>gray</t>
    </r>
    <r>
      <rPr>
        <sz val="10.5"/>
        <color rgb="FF999999"/>
        <rFont val="Arial"/>
        <charset val="134"/>
      </rPr>
      <t> </t>
    </r>
    <r>
      <rPr>
        <b/>
        <sz val="11.25"/>
        <color rgb="FF2B77C5"/>
        <rFont val="Arial"/>
        <charset val="134"/>
      </rPr>
      <t>value</t>
    </r>
    <r>
      <rPr>
        <sz val="10.5"/>
        <color rgb="FF999999"/>
        <rFont val="Arial"/>
        <charset val="134"/>
      </rPr>
      <t> </t>
    </r>
  </si>
  <si>
    <t>Change Folds</t>
  </si>
  <si>
    <t>mean</t>
  </si>
  <si>
    <t>SD</t>
  </si>
  <si>
    <t>cleaved caspase-3</t>
  </si>
  <si>
    <t>PCNA</t>
  </si>
  <si>
    <t>parp1</t>
  </si>
  <si>
    <t>pold1</t>
  </si>
  <si>
    <t>Cleved PARP1</t>
  </si>
  <si>
    <t>C-PAPR1/full-PARP1</t>
  </si>
  <si>
    <t>relative ratio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00_ 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11.5"/>
      <color rgb="FF2B77C5"/>
      <name val="Arial"/>
      <charset val="134"/>
    </font>
    <font>
      <sz val="11"/>
      <color rgb="FFFF0000"/>
      <name val="等线"/>
      <charset val="134"/>
      <scheme val="minor"/>
    </font>
    <font>
      <b/>
      <sz val="11.25"/>
      <color rgb="FF2B77C5"/>
      <name val="Arial"/>
      <charset val="134"/>
    </font>
    <font>
      <sz val="11"/>
      <color theme="1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0061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0.5"/>
      <color rgb="FF999999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1" fillId="14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13" fillId="17" borderId="6" applyNumberFormat="0" applyAlignment="0" applyProtection="0">
      <alignment vertical="center"/>
    </xf>
    <xf numFmtId="0" fontId="16" fillId="17" borderId="4" applyNumberFormat="0" applyAlignment="0" applyProtection="0">
      <alignment vertical="center"/>
    </xf>
    <xf numFmtId="0" fontId="12" fillId="16" borderId="5" applyNumberForma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9" fillId="0" borderId="1" applyNumberFormat="0" applyFill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 vertical="center"/>
    </xf>
    <xf numFmtId="0" fontId="4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center" vertical="center"/>
    </xf>
    <xf numFmtId="176" fontId="0" fillId="2" borderId="0" xfId="0" applyNumberFormat="1" applyFill="1"/>
    <xf numFmtId="176" fontId="0" fillId="0" borderId="0" xfId="0" applyNumberFormat="1"/>
    <xf numFmtId="0" fontId="0" fillId="2" borderId="0" xfId="0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6"/>
  <sheetViews>
    <sheetView tabSelected="1" workbookViewId="0">
      <selection activeCell="L54" sqref="L54"/>
    </sheetView>
  </sheetViews>
  <sheetFormatPr defaultColWidth="9" defaultRowHeight="14.25"/>
  <cols>
    <col min="1" max="1" width="18.875" customWidth="1"/>
    <col min="2" max="2" width="12.625"/>
    <col min="3" max="3" width="10.4166666666667" customWidth="1"/>
    <col min="4" max="4" width="12.625"/>
    <col min="5" max="5" width="13.25" customWidth="1"/>
    <col min="6" max="6" width="16.75" customWidth="1"/>
    <col min="7" max="7" width="10" customWidth="1"/>
    <col min="8" max="9" width="12.625"/>
    <col min="10" max="10" width="8.375" customWidth="1"/>
    <col min="11" max="11" width="18.25" customWidth="1"/>
  </cols>
  <sheetData>
    <row r="1" customFormat="1" spans="1:1">
      <c r="A1" s="1" t="s">
        <v>0</v>
      </c>
    </row>
    <row r="2" ht="15" spans="1:4">
      <c r="A2" s="2" t="s">
        <v>1</v>
      </c>
      <c r="B2" s="2">
        <v>15365.9333333333</v>
      </c>
      <c r="C2" s="2">
        <v>15096.4</v>
      </c>
      <c r="D2" s="2">
        <v>15906.5</v>
      </c>
    </row>
    <row r="3" spans="1:10">
      <c r="A3" s="1" t="s">
        <v>2</v>
      </c>
      <c r="B3" t="s">
        <v>3</v>
      </c>
      <c r="C3" t="s">
        <v>4</v>
      </c>
      <c r="D3" t="s">
        <v>5</v>
      </c>
      <c r="E3" t="s">
        <v>6</v>
      </c>
      <c r="G3" s="3" t="s">
        <v>3</v>
      </c>
      <c r="H3" s="3" t="s">
        <v>4</v>
      </c>
      <c r="I3" s="3" t="s">
        <v>5</v>
      </c>
      <c r="J3" t="s">
        <v>7</v>
      </c>
    </row>
    <row r="4" ht="15" spans="1:9">
      <c r="A4" s="2" t="s">
        <v>8</v>
      </c>
      <c r="B4" s="2">
        <v>16089.9</v>
      </c>
      <c r="C4" s="2">
        <v>6798.5</v>
      </c>
      <c r="D4" s="2">
        <v>14492.3</v>
      </c>
      <c r="E4" s="4">
        <f>AVERAGE(G4:G6)</f>
        <v>1.08673298942683</v>
      </c>
      <c r="F4" s="4" t="s">
        <v>9</v>
      </c>
      <c r="G4">
        <v>1.04711504670505</v>
      </c>
      <c r="H4">
        <v>0.450339153705519</v>
      </c>
      <c r="I4">
        <v>0.911092949423192</v>
      </c>
    </row>
    <row r="5" spans="1:9">
      <c r="A5" t="s">
        <v>9</v>
      </c>
      <c r="B5">
        <f>B4/B2</f>
        <v>1.04711504670505</v>
      </c>
      <c r="C5">
        <f t="shared" ref="C5:D5" si="0">C4/C2</f>
        <v>0.450339153705519</v>
      </c>
      <c r="D5">
        <f t="shared" si="0"/>
        <v>0.911092949423192</v>
      </c>
      <c r="E5" s="4"/>
      <c r="F5" s="4"/>
      <c r="G5">
        <v>0.976022716919246</v>
      </c>
      <c r="H5">
        <v>0.491064094751066</v>
      </c>
      <c r="I5">
        <v>0.765863011976236</v>
      </c>
    </row>
    <row r="6" ht="15" spans="1:9">
      <c r="A6" s="5" t="s">
        <v>10</v>
      </c>
      <c r="B6" s="2">
        <v>14997.5</v>
      </c>
      <c r="C6" s="2">
        <v>7413.3</v>
      </c>
      <c r="D6" s="2">
        <v>12182.2</v>
      </c>
      <c r="E6" s="4"/>
      <c r="F6" s="4"/>
      <c r="G6">
        <v>1.23706120465619</v>
      </c>
      <c r="H6">
        <v>0.557066585411091</v>
      </c>
      <c r="I6">
        <v>1.08516015465376</v>
      </c>
    </row>
    <row r="7" spans="1:10">
      <c r="A7" t="s">
        <v>9</v>
      </c>
      <c r="B7">
        <f>B6/B2</f>
        <v>0.976022716919246</v>
      </c>
      <c r="C7">
        <f t="shared" ref="C7:D7" si="1">C6/C2</f>
        <v>0.491064094751066</v>
      </c>
      <c r="D7">
        <f t="shared" si="1"/>
        <v>0.765863011976236</v>
      </c>
      <c r="E7" s="4"/>
      <c r="F7" s="4" t="s">
        <v>11</v>
      </c>
      <c r="G7" s="3">
        <f>G4/E4</f>
        <v>0.963543995528585</v>
      </c>
      <c r="H7" s="3">
        <f>H4/E4</f>
        <v>0.414397242088914</v>
      </c>
      <c r="I7" s="3">
        <f>I4/E4</f>
        <v>0.838377925661138</v>
      </c>
      <c r="J7" s="11">
        <v>0.001</v>
      </c>
    </row>
    <row r="8" ht="15" spans="1:10">
      <c r="A8" s="5" t="s">
        <v>10</v>
      </c>
      <c r="B8" s="2">
        <v>19008.6</v>
      </c>
      <c r="C8" s="2">
        <v>8409.7</v>
      </c>
      <c r="D8" s="2">
        <v>17261.1</v>
      </c>
      <c r="E8" s="4"/>
      <c r="F8" s="4"/>
      <c r="G8" s="3">
        <f>G5/E4</f>
        <v>0.898125598850207</v>
      </c>
      <c r="H8" s="3">
        <f>H5/E4</f>
        <v>0.451871894502868</v>
      </c>
      <c r="I8" s="3">
        <f>I5/E4</f>
        <v>0.704738900380831</v>
      </c>
      <c r="J8" s="11">
        <v>0.006</v>
      </c>
    </row>
    <row r="9" spans="1:10">
      <c r="A9" t="s">
        <v>9</v>
      </c>
      <c r="B9">
        <f>B8/B2</f>
        <v>1.23706120465619</v>
      </c>
      <c r="C9">
        <f t="shared" ref="C9:D9" si="2">C8/C2</f>
        <v>0.557066585411091</v>
      </c>
      <c r="D9">
        <f t="shared" si="2"/>
        <v>1.08516015465376</v>
      </c>
      <c r="E9" s="4"/>
      <c r="F9" s="4"/>
      <c r="G9" s="3">
        <f>G6/E4</f>
        <v>1.13833040562121</v>
      </c>
      <c r="H9" s="3">
        <f>H6/E4</f>
        <v>0.512606676001345</v>
      </c>
      <c r="I9" s="3">
        <f>I6/E4</f>
        <v>0.998552694370769</v>
      </c>
      <c r="J9" s="11"/>
    </row>
    <row r="10" spans="5:10">
      <c r="E10" s="6"/>
      <c r="F10" s="7" t="s">
        <v>12</v>
      </c>
      <c r="G10" s="7">
        <f t="shared" ref="G10:I10" si="3">AVERAGEA(G7:G9)</f>
        <v>1</v>
      </c>
      <c r="H10" s="7">
        <f t="shared" si="3"/>
        <v>0.459625270864375</v>
      </c>
      <c r="I10" s="7">
        <f t="shared" si="3"/>
        <v>0.847223173470912</v>
      </c>
      <c r="J10" s="11"/>
    </row>
    <row r="11" spans="5:10">
      <c r="E11" s="6"/>
      <c r="F11" s="7" t="s">
        <v>13</v>
      </c>
      <c r="G11" s="7">
        <f t="shared" ref="G11:I11" si="4">STDEV(G7:G9)</f>
        <v>0.124182798710161</v>
      </c>
      <c r="H11" s="7">
        <f t="shared" si="4"/>
        <v>0.0495616722992919</v>
      </c>
      <c r="I11" s="7">
        <f t="shared" si="4"/>
        <v>0.147106475694657</v>
      </c>
      <c r="J11" s="11"/>
    </row>
    <row r="12" spans="1:10">
      <c r="A12" s="1" t="s">
        <v>14</v>
      </c>
      <c r="B12" t="s">
        <v>3</v>
      </c>
      <c r="C12" t="s">
        <v>4</v>
      </c>
      <c r="D12" t="s">
        <v>5</v>
      </c>
      <c r="E12" s="7"/>
      <c r="G12" s="3"/>
      <c r="H12" s="3"/>
      <c r="I12" s="3"/>
      <c r="J12" s="11"/>
    </row>
    <row r="13" ht="15" spans="1:10">
      <c r="A13" s="5" t="s">
        <v>10</v>
      </c>
      <c r="B13" s="2">
        <v>13009</v>
      </c>
      <c r="C13" s="2">
        <v>27023.2</v>
      </c>
      <c r="D13" s="2">
        <v>18926.1</v>
      </c>
      <c r="E13" s="4">
        <f>AVERAGE(G13:G15)</f>
        <v>0.633110473818707</v>
      </c>
      <c r="F13" s="4" t="s">
        <v>9</v>
      </c>
      <c r="G13" s="8">
        <v>0.84661307047191</v>
      </c>
      <c r="H13" s="8">
        <v>1.79004265917702</v>
      </c>
      <c r="I13" s="8">
        <v>1.18983434445038</v>
      </c>
      <c r="J13" s="11"/>
    </row>
    <row r="14" spans="1:10">
      <c r="A14" t="s">
        <v>9</v>
      </c>
      <c r="B14">
        <f>B13/B2</f>
        <v>0.84661307047191</v>
      </c>
      <c r="C14">
        <f t="shared" ref="C14:D14" si="5">C13/C2</f>
        <v>1.79004265917702</v>
      </c>
      <c r="D14">
        <f t="shared" si="5"/>
        <v>1.18983434445038</v>
      </c>
      <c r="E14" s="4"/>
      <c r="F14" s="4"/>
      <c r="G14" s="8">
        <v>0.367729045637753</v>
      </c>
      <c r="H14" s="8">
        <v>1.20250523303569</v>
      </c>
      <c r="I14" s="8">
        <v>0.946864489359696</v>
      </c>
      <c r="J14" s="11"/>
    </row>
    <row r="15" ht="15" spans="1:10">
      <c r="A15" s="5" t="s">
        <v>10</v>
      </c>
      <c r="B15" s="2">
        <v>5650.5</v>
      </c>
      <c r="C15" s="2">
        <v>18153.5</v>
      </c>
      <c r="D15" s="2">
        <v>15061.3</v>
      </c>
      <c r="E15" s="4"/>
      <c r="F15" s="4"/>
      <c r="G15" s="8">
        <v>0.684989305346459</v>
      </c>
      <c r="H15" s="8">
        <v>1.58523886489494</v>
      </c>
      <c r="I15" s="8">
        <v>1.1198252286801</v>
      </c>
      <c r="J15" s="11"/>
    </row>
    <row r="16" spans="1:10">
      <c r="A16" t="s">
        <v>9</v>
      </c>
      <c r="B16" s="8">
        <f>B15/B2</f>
        <v>0.367729045637753</v>
      </c>
      <c r="C16" s="8">
        <f t="shared" ref="C16:D16" si="6">C15/C2</f>
        <v>1.20250523303569</v>
      </c>
      <c r="D16" s="8">
        <f t="shared" si="6"/>
        <v>0.946864489359696</v>
      </c>
      <c r="E16" s="4"/>
      <c r="F16" s="4" t="s">
        <v>11</v>
      </c>
      <c r="G16" s="9">
        <f>G13/E13</f>
        <v>1.33722802809663</v>
      </c>
      <c r="H16" s="9">
        <f>H13/E13</f>
        <v>2.82737805359638</v>
      </c>
      <c r="I16" s="9">
        <f>I13/E13</f>
        <v>1.8793471181636</v>
      </c>
      <c r="J16" s="11">
        <v>0.003</v>
      </c>
    </row>
    <row r="17" ht="15" spans="1:10">
      <c r="A17" s="5" t="s">
        <v>10</v>
      </c>
      <c r="B17" s="2">
        <v>10525.5</v>
      </c>
      <c r="C17" s="2">
        <v>23931.4</v>
      </c>
      <c r="D17" s="2">
        <v>17812.5</v>
      </c>
      <c r="E17" s="4"/>
      <c r="F17" s="4"/>
      <c r="G17" s="9">
        <f>G14/E13</f>
        <v>0.580829193078636</v>
      </c>
      <c r="H17" s="9">
        <f>H14/E13</f>
        <v>1.89936082684367</v>
      </c>
      <c r="I17" s="9">
        <f>I14/E13</f>
        <v>1.49557546197037</v>
      </c>
      <c r="J17" s="11"/>
    </row>
    <row r="18" spans="1:10">
      <c r="A18" t="s">
        <v>9</v>
      </c>
      <c r="B18">
        <f>B17/B2</f>
        <v>0.684989305346459</v>
      </c>
      <c r="C18">
        <f t="shared" ref="C18:D18" si="7">C17/C2</f>
        <v>1.58523886489494</v>
      </c>
      <c r="D18">
        <f t="shared" si="7"/>
        <v>1.1198252286801</v>
      </c>
      <c r="E18" s="4"/>
      <c r="F18" s="4"/>
      <c r="G18" s="9">
        <f>G15/E13</f>
        <v>1.08194277882474</v>
      </c>
      <c r="H18" s="9">
        <f>H15/E13</f>
        <v>2.50388981141525</v>
      </c>
      <c r="I18" s="9">
        <f>I15/E13</f>
        <v>1.76876749791501</v>
      </c>
      <c r="J18" s="11"/>
    </row>
    <row r="19" spans="5:10">
      <c r="E19" s="6"/>
      <c r="F19" s="7" t="s">
        <v>12</v>
      </c>
      <c r="G19" s="7">
        <f t="shared" ref="G19:I19" si="8">AVERAGEA(G16:G18)</f>
        <v>1</v>
      </c>
      <c r="H19" s="7">
        <f t="shared" si="8"/>
        <v>2.41020956395177</v>
      </c>
      <c r="I19" s="7">
        <f t="shared" si="8"/>
        <v>1.71456335934966</v>
      </c>
      <c r="J19" s="11"/>
    </row>
    <row r="20" spans="5:10">
      <c r="E20" s="6"/>
      <c r="F20" s="7" t="s">
        <v>13</v>
      </c>
      <c r="G20" s="7">
        <f t="shared" ref="G20:I20" si="9">STDEV(G16:G18)</f>
        <v>0.384799640924056</v>
      </c>
      <c r="H20" s="7">
        <f t="shared" si="9"/>
        <v>0.471047752208904</v>
      </c>
      <c r="I20" s="7">
        <f t="shared" si="9"/>
        <v>0.197544267197334</v>
      </c>
      <c r="J20" s="11"/>
    </row>
    <row r="21" spans="1:10">
      <c r="A21" s="1" t="s">
        <v>15</v>
      </c>
      <c r="B21" t="s">
        <v>3</v>
      </c>
      <c r="C21" t="s">
        <v>4</v>
      </c>
      <c r="D21" t="s">
        <v>5</v>
      </c>
      <c r="E21" s="6"/>
      <c r="G21" s="9"/>
      <c r="H21" s="9"/>
      <c r="I21" s="9"/>
      <c r="J21" s="11"/>
    </row>
    <row r="22" ht="15" spans="1:10">
      <c r="A22" s="5" t="s">
        <v>10</v>
      </c>
      <c r="B22" s="2">
        <v>10880.9</v>
      </c>
      <c r="C22" s="2">
        <v>5974.4</v>
      </c>
      <c r="D22" s="2">
        <v>7932.1</v>
      </c>
      <c r="E22" s="4">
        <f>AVERAGE(G22:G24)</f>
        <v>0.787198087544308</v>
      </c>
      <c r="F22" s="4" t="s">
        <v>9</v>
      </c>
      <c r="G22" s="8">
        <v>0.708118391767069</v>
      </c>
      <c r="H22" s="8">
        <v>0.395749980127713</v>
      </c>
      <c r="I22" s="8">
        <v>0.498670354886367</v>
      </c>
      <c r="J22" s="11"/>
    </row>
    <row r="23" spans="1:10">
      <c r="A23" t="s">
        <v>9</v>
      </c>
      <c r="B23">
        <f>B22/B2</f>
        <v>0.708118391767069</v>
      </c>
      <c r="C23">
        <f t="shared" ref="C23:D23" si="10">C22/C2</f>
        <v>0.395749980127713</v>
      </c>
      <c r="D23">
        <f t="shared" si="10"/>
        <v>0.498670354886367</v>
      </c>
      <c r="E23" s="4"/>
      <c r="F23" s="4"/>
      <c r="G23" s="8">
        <v>0.707897123073118</v>
      </c>
      <c r="H23" s="8">
        <v>0.290393736255001</v>
      </c>
      <c r="I23" s="8">
        <v>0.615861440291705</v>
      </c>
      <c r="J23" s="11"/>
    </row>
    <row r="24" ht="15" spans="1:10">
      <c r="A24" s="5" t="s">
        <v>10</v>
      </c>
      <c r="B24" s="2">
        <v>10877.5</v>
      </c>
      <c r="C24" s="2">
        <v>4383.9</v>
      </c>
      <c r="D24" s="2">
        <v>9796.2</v>
      </c>
      <c r="E24" s="4"/>
      <c r="F24" s="4"/>
      <c r="G24" s="8">
        <v>0.945578747792736</v>
      </c>
      <c r="H24" s="8">
        <v>0.424478683659681</v>
      </c>
      <c r="I24" s="8">
        <v>0.674428692672807</v>
      </c>
      <c r="J24" s="11"/>
    </row>
    <row r="25" spans="1:10">
      <c r="A25" t="s">
        <v>9</v>
      </c>
      <c r="B25">
        <f>B24/B2</f>
        <v>0.707897123073118</v>
      </c>
      <c r="C25">
        <f t="shared" ref="C25:D25" si="11">C24/C2</f>
        <v>0.290393736255001</v>
      </c>
      <c r="D25">
        <f t="shared" si="11"/>
        <v>0.615861440291705</v>
      </c>
      <c r="E25" s="4"/>
      <c r="F25" s="4" t="s">
        <v>11</v>
      </c>
      <c r="G25" s="3">
        <f>G22/E22</f>
        <v>0.899542825333925</v>
      </c>
      <c r="H25" s="9">
        <f>H22/E22</f>
        <v>0.50273239530125</v>
      </c>
      <c r="I25" s="3">
        <f>I22/E22</f>
        <v>0.633475058916856</v>
      </c>
      <c r="J25" s="11">
        <v>0.004</v>
      </c>
    </row>
    <row r="26" ht="15" spans="1:10">
      <c r="A26" s="5" t="s">
        <v>10</v>
      </c>
      <c r="B26" s="2">
        <v>14529.7</v>
      </c>
      <c r="C26" s="2">
        <v>6408.1</v>
      </c>
      <c r="D26" s="2">
        <v>10727.8</v>
      </c>
      <c r="E26" s="4"/>
      <c r="F26" s="4"/>
      <c r="G26" s="3">
        <f>G23/E22</f>
        <v>0.899261741452432</v>
      </c>
      <c r="H26" s="9">
        <f>H23/E22</f>
        <v>0.368895378240685</v>
      </c>
      <c r="I26" s="3">
        <f>I23/E22</f>
        <v>0.782346209977347</v>
      </c>
      <c r="J26" s="11"/>
    </row>
    <row r="27" spans="1:10">
      <c r="A27" t="s">
        <v>9</v>
      </c>
      <c r="B27">
        <f>B26/B2</f>
        <v>0.945578747792736</v>
      </c>
      <c r="C27">
        <f t="shared" ref="C27:D27" si="12">C26/C2</f>
        <v>0.424478683659681</v>
      </c>
      <c r="D27">
        <f t="shared" si="12"/>
        <v>0.674428692672807</v>
      </c>
      <c r="E27" s="4"/>
      <c r="F27" s="4"/>
      <c r="G27" s="3">
        <f>G24/E22</f>
        <v>1.20119543321364</v>
      </c>
      <c r="H27" s="9">
        <f>H24/E22</f>
        <v>0.539227280116822</v>
      </c>
      <c r="I27" s="3">
        <f>I24/E22</f>
        <v>0.856745847511789</v>
      </c>
      <c r="J27" s="11"/>
    </row>
    <row r="28" spans="5:10">
      <c r="E28" s="6"/>
      <c r="F28" s="7" t="s">
        <v>12</v>
      </c>
      <c r="G28" s="7">
        <f t="shared" ref="G28:I28" si="13">AVERAGEA(G25:G27)</f>
        <v>1</v>
      </c>
      <c r="H28" s="7">
        <f t="shared" si="13"/>
        <v>0.470285017886252</v>
      </c>
      <c r="I28" s="7">
        <f t="shared" si="13"/>
        <v>0.757522372135331</v>
      </c>
      <c r="J28" s="11"/>
    </row>
    <row r="29" spans="5:10">
      <c r="E29" s="6"/>
      <c r="F29" s="7" t="s">
        <v>13</v>
      </c>
      <c r="G29" s="7">
        <f t="shared" ref="G29:I29" si="14">STDEV(G25:G27)</f>
        <v>0.174240412968852</v>
      </c>
      <c r="H29" s="7">
        <f t="shared" si="14"/>
        <v>0.0896820128287663</v>
      </c>
      <c r="I29" s="7">
        <f t="shared" si="14"/>
        <v>0.113686535939203</v>
      </c>
      <c r="J29" s="11"/>
    </row>
    <row r="30" spans="1:10">
      <c r="A30" s="1" t="s">
        <v>16</v>
      </c>
      <c r="B30" t="s">
        <v>3</v>
      </c>
      <c r="C30" t="s">
        <v>4</v>
      </c>
      <c r="D30" t="s">
        <v>5</v>
      </c>
      <c r="E30" s="6"/>
      <c r="G30" s="3"/>
      <c r="H30" s="9"/>
      <c r="I30" s="3"/>
      <c r="J30" s="11"/>
    </row>
    <row r="31" ht="15" spans="1:10">
      <c r="A31" s="5" t="s">
        <v>10</v>
      </c>
      <c r="B31" s="2">
        <v>16603.4</v>
      </c>
      <c r="C31" s="2">
        <v>11981.5</v>
      </c>
      <c r="D31" s="2">
        <v>9426.9</v>
      </c>
      <c r="E31" s="4">
        <f>AVERAGE(G31:G33)</f>
        <v>1.24035854205624</v>
      </c>
      <c r="F31" s="4" t="s">
        <v>9</v>
      </c>
      <c r="G31">
        <v>1.08053312739437</v>
      </c>
      <c r="H31">
        <v>0.793666039585597</v>
      </c>
      <c r="I31">
        <v>0.59264451639267</v>
      </c>
      <c r="J31" s="11"/>
    </row>
    <row r="32" spans="1:10">
      <c r="A32" t="s">
        <v>9</v>
      </c>
      <c r="B32">
        <f>B31/B2</f>
        <v>1.08053312739437</v>
      </c>
      <c r="C32">
        <f t="shared" ref="C32:D32" si="15">C31/C2</f>
        <v>0.793666039585597</v>
      </c>
      <c r="D32">
        <f t="shared" si="15"/>
        <v>0.59264451639267</v>
      </c>
      <c r="E32" s="4"/>
      <c r="F32" s="4"/>
      <c r="G32">
        <v>1.26923627591772</v>
      </c>
      <c r="H32">
        <v>0.851335417715482</v>
      </c>
      <c r="I32">
        <v>0.689931788891334</v>
      </c>
      <c r="J32" s="11"/>
    </row>
    <row r="33" ht="15" spans="1:10">
      <c r="A33" s="5" t="s">
        <v>10</v>
      </c>
      <c r="B33" s="2">
        <v>19503</v>
      </c>
      <c r="C33" s="2">
        <v>12852.1</v>
      </c>
      <c r="D33" s="2">
        <v>10974.4</v>
      </c>
      <c r="E33" s="4"/>
      <c r="F33" s="4"/>
      <c r="G33">
        <v>1.37130622285662</v>
      </c>
      <c r="H33">
        <v>0.909759942767812</v>
      </c>
      <c r="I33">
        <v>0.784924401974036</v>
      </c>
      <c r="J33" s="11"/>
    </row>
    <row r="34" spans="1:10">
      <c r="A34" t="s">
        <v>9</v>
      </c>
      <c r="B34">
        <f>B33/B2</f>
        <v>1.26923627591772</v>
      </c>
      <c r="C34">
        <f t="shared" ref="C34:D34" si="16">C33/C2</f>
        <v>0.851335417715482</v>
      </c>
      <c r="D34">
        <f t="shared" si="16"/>
        <v>0.689931788891334</v>
      </c>
      <c r="E34" s="4"/>
      <c r="F34" s="4" t="s">
        <v>11</v>
      </c>
      <c r="G34" s="3">
        <f>G31/E31</f>
        <v>0.87114579434676</v>
      </c>
      <c r="H34" s="9">
        <f>H31/E31</f>
        <v>0.639868241863257</v>
      </c>
      <c r="I34" s="3">
        <f>I31/E31</f>
        <v>0.477800971491838</v>
      </c>
      <c r="J34" s="11">
        <v>0.004</v>
      </c>
    </row>
    <row r="35" ht="15" spans="1:10">
      <c r="A35" s="5" t="s">
        <v>10</v>
      </c>
      <c r="B35" s="2">
        <v>21071.4</v>
      </c>
      <c r="C35" s="2">
        <v>13734.1</v>
      </c>
      <c r="D35" s="2">
        <v>12485.4</v>
      </c>
      <c r="E35" s="4"/>
      <c r="F35" s="4"/>
      <c r="G35" s="3">
        <f>G32/E31</f>
        <v>1.0232817632018</v>
      </c>
      <c r="H35" s="9">
        <f>H32/E31</f>
        <v>0.686362361244482</v>
      </c>
      <c r="I35" s="3">
        <f>I32/E31</f>
        <v>0.55623577014077</v>
      </c>
      <c r="J35" s="11">
        <v>0.001</v>
      </c>
    </row>
    <row r="36" spans="1:10">
      <c r="A36" t="s">
        <v>9</v>
      </c>
      <c r="B36">
        <f>B35/B2</f>
        <v>1.37130622285662</v>
      </c>
      <c r="C36">
        <f t="shared" ref="C36:D36" si="17">C35/C2</f>
        <v>0.909759942767812</v>
      </c>
      <c r="D36">
        <f t="shared" si="17"/>
        <v>0.784924401974036</v>
      </c>
      <c r="E36" s="4"/>
      <c r="F36" s="4"/>
      <c r="G36" s="3">
        <f>G33/E31</f>
        <v>1.10557244245144</v>
      </c>
      <c r="H36" s="9">
        <f>H33/E31</f>
        <v>0.733465294042829</v>
      </c>
      <c r="I36" s="3">
        <f>I33/E31</f>
        <v>0.632820571923347</v>
      </c>
      <c r="J36" s="11"/>
    </row>
    <row r="37" spans="5:10">
      <c r="E37" s="6"/>
      <c r="F37" s="7" t="s">
        <v>12</v>
      </c>
      <c r="G37" s="7">
        <f t="shared" ref="G37:I37" si="18">AVERAGEA(G34:G36)</f>
        <v>1</v>
      </c>
      <c r="H37" s="7">
        <f t="shared" si="18"/>
        <v>0.686565299050189</v>
      </c>
      <c r="I37" s="7">
        <f t="shared" si="18"/>
        <v>0.555619104518652</v>
      </c>
      <c r="J37" s="11"/>
    </row>
    <row r="38" spans="5:10">
      <c r="E38" s="6"/>
      <c r="F38" s="7" t="s">
        <v>13</v>
      </c>
      <c r="G38" s="7">
        <f t="shared" ref="G38:I38" si="19">STDEV(G34:G36)</f>
        <v>0.118934829670443</v>
      </c>
      <c r="H38" s="7">
        <f t="shared" si="19"/>
        <v>0.0467988560970362</v>
      </c>
      <c r="I38" s="7">
        <f t="shared" si="19"/>
        <v>0.0775116400087964</v>
      </c>
      <c r="J38" s="11"/>
    </row>
    <row r="39" spans="1:10">
      <c r="A39" s="1" t="s">
        <v>17</v>
      </c>
      <c r="B39" t="s">
        <v>3</v>
      </c>
      <c r="C39" t="s">
        <v>4</v>
      </c>
      <c r="D39" t="s">
        <v>5</v>
      </c>
      <c r="E39" s="6"/>
      <c r="G39" s="3"/>
      <c r="H39" s="9"/>
      <c r="I39" s="3"/>
      <c r="J39" s="11"/>
    </row>
    <row r="40" ht="15" spans="1:10">
      <c r="A40" s="5" t="s">
        <v>10</v>
      </c>
      <c r="B40" s="2">
        <v>26363.2</v>
      </c>
      <c r="C40" s="2">
        <v>20920</v>
      </c>
      <c r="D40" s="2">
        <v>27568.5</v>
      </c>
      <c r="E40" s="10">
        <f>AVERAGE(G40:G42)</f>
        <v>1.70784722915193</v>
      </c>
      <c r="F40" s="4" t="s">
        <v>9</v>
      </c>
      <c r="G40" s="8">
        <f>B41</f>
        <v>1.71569142128258</v>
      </c>
      <c r="H40" s="8">
        <f>C41</f>
        <v>1.38576084364484</v>
      </c>
      <c r="I40" s="8">
        <f>D41</f>
        <v>1.73315940024518</v>
      </c>
      <c r="J40" s="11"/>
    </row>
    <row r="41" spans="1:10">
      <c r="A41" t="s">
        <v>9</v>
      </c>
      <c r="B41">
        <f>B40/B2</f>
        <v>1.71569142128258</v>
      </c>
      <c r="C41">
        <f t="shared" ref="C41:D41" si="20">C40/C2</f>
        <v>1.38576084364484</v>
      </c>
      <c r="D41">
        <f t="shared" si="20"/>
        <v>1.73315940024518</v>
      </c>
      <c r="E41" s="10"/>
      <c r="F41" s="4"/>
      <c r="G41" s="8">
        <f>B43</f>
        <v>1.69958436194352</v>
      </c>
      <c r="H41" s="8">
        <f>C43</f>
        <v>1.31569115815691</v>
      </c>
      <c r="I41" s="8">
        <f>D43</f>
        <v>1.71477697796498</v>
      </c>
      <c r="J41" s="11"/>
    </row>
    <row r="42" ht="15" spans="1:10">
      <c r="A42" s="5" t="s">
        <v>10</v>
      </c>
      <c r="B42" s="2">
        <v>26115.7</v>
      </c>
      <c r="C42" s="2">
        <v>19862.2</v>
      </c>
      <c r="D42" s="2">
        <v>27276.1</v>
      </c>
      <c r="E42" s="10"/>
      <c r="F42" s="4"/>
      <c r="G42" s="8">
        <f>B45</f>
        <v>1.7082659042297</v>
      </c>
      <c r="H42" s="8">
        <f>C45</f>
        <v>1.32117590948835</v>
      </c>
      <c r="I42" s="8">
        <f>D45</f>
        <v>1.69015811146387</v>
      </c>
      <c r="J42" s="11"/>
    </row>
    <row r="43" spans="1:11">
      <c r="A43" t="s">
        <v>9</v>
      </c>
      <c r="B43">
        <f>B42/B2</f>
        <v>1.69958436194352</v>
      </c>
      <c r="C43">
        <f t="shared" ref="C43:D43" si="21">C42/C2</f>
        <v>1.31569115815691</v>
      </c>
      <c r="D43">
        <f t="shared" si="21"/>
        <v>1.71477697796498</v>
      </c>
      <c r="E43" s="10"/>
      <c r="F43" s="4" t="s">
        <v>11</v>
      </c>
      <c r="G43" s="9">
        <f>G40/E40</f>
        <v>1.0045930291637</v>
      </c>
      <c r="H43" s="9">
        <f>H40/E40</f>
        <v>0.81140796436047</v>
      </c>
      <c r="I43" s="9">
        <f>I40/E40</f>
        <v>1.01482109796543</v>
      </c>
      <c r="J43" s="11">
        <v>0</v>
      </c>
      <c r="K43" s="12"/>
    </row>
    <row r="44" ht="15" spans="1:10">
      <c r="A44" s="5" t="s">
        <v>10</v>
      </c>
      <c r="B44" s="2">
        <v>26249.1</v>
      </c>
      <c r="C44" s="2">
        <v>19945</v>
      </c>
      <c r="D44" s="2">
        <v>26884.5</v>
      </c>
      <c r="E44" s="10"/>
      <c r="F44" s="4"/>
      <c r="G44" s="9">
        <f>G41/E40</f>
        <v>0.995161822985469</v>
      </c>
      <c r="H44" s="9">
        <f>H41/E40</f>
        <v>0.770379888609969</v>
      </c>
      <c r="I44" s="9">
        <f>I41/E40</f>
        <v>1.00405759291274</v>
      </c>
      <c r="J44" s="11">
        <v>0</v>
      </c>
    </row>
    <row r="45" ht="15" customHeight="1" spans="1:10">
      <c r="A45" t="s">
        <v>9</v>
      </c>
      <c r="B45">
        <f>B44/B2</f>
        <v>1.7082659042297</v>
      </c>
      <c r="C45">
        <f t="shared" ref="C45:D45" si="22">C44/C2</f>
        <v>1.32117590948835</v>
      </c>
      <c r="D45">
        <f t="shared" si="22"/>
        <v>1.69015811146387</v>
      </c>
      <c r="E45" s="10"/>
      <c r="F45" s="4"/>
      <c r="G45" s="9">
        <f>G42/E40</f>
        <v>1.00024514785083</v>
      </c>
      <c r="H45" s="9">
        <f>H42/E40</f>
        <v>0.773591388583631</v>
      </c>
      <c r="I45" s="9">
        <f>I42/E40</f>
        <v>0.98964244729498</v>
      </c>
      <c r="J45" s="11"/>
    </row>
    <row r="46" ht="15" customHeight="1" spans="5:10">
      <c r="E46" s="8"/>
      <c r="F46" s="7" t="s">
        <v>12</v>
      </c>
      <c r="G46" s="7">
        <f t="shared" ref="G46:I46" si="23">AVERAGEA(G43:G45)</f>
        <v>1</v>
      </c>
      <c r="H46" s="7">
        <f t="shared" si="23"/>
        <v>0.785126413851356</v>
      </c>
      <c r="I46" s="7">
        <f t="shared" si="23"/>
        <v>1.00284037939105</v>
      </c>
      <c r="J46" s="11"/>
    </row>
    <row r="47" ht="15" customHeight="1" spans="5:10">
      <c r="E47" s="8"/>
      <c r="F47" s="7" t="s">
        <v>13</v>
      </c>
      <c r="G47" s="7">
        <f t="shared" ref="G47:I47" si="24">STDEV(G43:G45)</f>
        <v>0.00472037981476806</v>
      </c>
      <c r="H47" s="7">
        <f t="shared" si="24"/>
        <v>0.0228170628235217</v>
      </c>
      <c r="I47" s="7">
        <f t="shared" si="24"/>
        <v>0.0126333811374532</v>
      </c>
      <c r="J47" s="11"/>
    </row>
    <row r="48" spans="1:10">
      <c r="A48" t="s">
        <v>18</v>
      </c>
      <c r="B48" t="s">
        <v>3</v>
      </c>
      <c r="C48" t="s">
        <v>4</v>
      </c>
      <c r="D48" t="s">
        <v>5</v>
      </c>
      <c r="E48" s="8"/>
      <c r="F48" s="8"/>
      <c r="G48" s="9"/>
      <c r="H48" s="9"/>
      <c r="I48" s="9"/>
      <c r="J48" s="11"/>
    </row>
    <row r="49" ht="15" spans="2:10">
      <c r="B49" s="5" t="s">
        <v>10</v>
      </c>
      <c r="C49" s="2">
        <v>6329.5</v>
      </c>
      <c r="D49" s="2">
        <v>2520.8</v>
      </c>
      <c r="G49" s="4" t="s">
        <v>9</v>
      </c>
      <c r="H49">
        <f>C49/C2</f>
        <v>0.419272144352296</v>
      </c>
      <c r="I49">
        <f>D49/D2</f>
        <v>0.158476094678276</v>
      </c>
      <c r="J49" s="13"/>
    </row>
    <row r="50" ht="15" spans="2:10">
      <c r="B50" s="5" t="s">
        <v>10</v>
      </c>
      <c r="C50" s="2">
        <v>8319.4</v>
      </c>
      <c r="D50" s="2">
        <v>3743.8</v>
      </c>
      <c r="G50" s="4"/>
      <c r="H50">
        <f>C50/C2</f>
        <v>0.551085026893829</v>
      </c>
      <c r="I50">
        <f>D50/D2</f>
        <v>0.235362901958319</v>
      </c>
      <c r="J50" s="13"/>
    </row>
    <row r="51" ht="15" spans="2:10">
      <c r="B51" s="5" t="s">
        <v>10</v>
      </c>
      <c r="C51" s="2">
        <v>7704.7</v>
      </c>
      <c r="D51" s="2">
        <v>2956.4</v>
      </c>
      <c r="G51" s="4"/>
      <c r="H51">
        <f>C51/C2</f>
        <v>0.510366709944093</v>
      </c>
      <c r="I51">
        <f>D51/D2</f>
        <v>0.185861125954798</v>
      </c>
      <c r="J51" s="13"/>
    </row>
    <row r="52" spans="2:10">
      <c r="B52" s="7"/>
      <c r="C52" s="7"/>
      <c r="D52" s="7"/>
      <c r="F52" t="s">
        <v>6</v>
      </c>
      <c r="G52" s="4" t="s">
        <v>11</v>
      </c>
      <c r="H52" s="3">
        <f>H49/F53</f>
        <v>0.84946048958557</v>
      </c>
      <c r="I52" s="3">
        <f>I49/F53</f>
        <v>0.321078284799915</v>
      </c>
      <c r="J52" s="11">
        <f>TTEST(H52:H54,I52:I54,2,2)</f>
        <v>0.00261834920283961</v>
      </c>
    </row>
    <row r="53" spans="2:9">
      <c r="B53" s="7"/>
      <c r="C53" s="7"/>
      <c r="D53" s="7"/>
      <c r="F53">
        <f>AVERAGE(H49:H51)</f>
        <v>0.493574627063406</v>
      </c>
      <c r="G53" s="4"/>
      <c r="H53" s="3">
        <f>H50/F53</f>
        <v>1.11651814472837</v>
      </c>
      <c r="I53" s="3">
        <f>I50/F53</f>
        <v>0.476853730019804</v>
      </c>
    </row>
    <row r="54" spans="2:9">
      <c r="B54" s="7"/>
      <c r="C54" s="7"/>
      <c r="D54" s="7"/>
      <c r="G54" s="4"/>
      <c r="H54" s="3">
        <f>H51/F53</f>
        <v>1.03402136568606</v>
      </c>
      <c r="I54" s="3">
        <f>I51/F53</f>
        <v>0.376561346073655</v>
      </c>
    </row>
    <row r="55" spans="7:10">
      <c r="G55" s="7" t="s">
        <v>12</v>
      </c>
      <c r="H55" s="7">
        <f t="shared" ref="H55:J55" si="25">AVERAGEA(H52:H54)</f>
        <v>1</v>
      </c>
      <c r="I55" s="7">
        <f t="shared" si="25"/>
        <v>0.391497786964458</v>
      </c>
      <c r="J55" s="7"/>
    </row>
    <row r="56" spans="1:10">
      <c r="A56" t="s">
        <v>19</v>
      </c>
      <c r="B56" s="4" t="s">
        <v>20</v>
      </c>
      <c r="C56">
        <f>C49/C31</f>
        <v>0.528272753828819</v>
      </c>
      <c r="D56">
        <f>D49/D31</f>
        <v>0.267404979367555</v>
      </c>
      <c r="G56" s="7" t="s">
        <v>13</v>
      </c>
      <c r="H56" s="7">
        <f t="shared" ref="H56:J56" si="26">STDEV(H52:H54)</f>
        <v>0.136740768554777</v>
      </c>
      <c r="I56" s="7">
        <f t="shared" si="26"/>
        <v>0.0789545456780482</v>
      </c>
      <c r="J56" s="7"/>
    </row>
    <row r="57" spans="2:4">
      <c r="B57" s="4"/>
      <c r="C57">
        <f>C49/C33</f>
        <v>0.492487609028875</v>
      </c>
      <c r="D57">
        <f>D49/D33</f>
        <v>0.229698206735676</v>
      </c>
    </row>
    <row r="58" spans="2:4">
      <c r="B58" s="4"/>
      <c r="C58">
        <f>C51/C35</f>
        <v>0.560990527227849</v>
      </c>
      <c r="D58">
        <f>D51/D35</f>
        <v>0.236788569048649</v>
      </c>
    </row>
    <row r="59" spans="1:6">
      <c r="A59" t="s">
        <v>6</v>
      </c>
      <c r="B59" s="4" t="s">
        <v>11</v>
      </c>
      <c r="C59" s="3">
        <f>C56/A60</f>
        <v>1.00193922533576</v>
      </c>
      <c r="D59" s="3">
        <f>D56/A60</f>
        <v>0.507168950010377</v>
      </c>
      <c r="E59" s="11">
        <f>TTEST(C59:C61,D59:D61,2,2)</f>
        <v>0.000248396666200831</v>
      </c>
      <c r="F59" s="11"/>
    </row>
    <row r="60" spans="1:4">
      <c r="A60" s="8">
        <f>AVERAGE(C56:C58)</f>
        <v>0.527250296695181</v>
      </c>
      <c r="B60" s="4"/>
      <c r="C60" s="3">
        <f>C57/A60</f>
        <v>0.934067959972332</v>
      </c>
      <c r="D60" s="3">
        <f>D57/A60</f>
        <v>0.435653063024204</v>
      </c>
    </row>
    <row r="61" spans="2:4">
      <c r="B61" s="4"/>
      <c r="C61" s="3">
        <f>C58/A60</f>
        <v>1.06399281469191</v>
      </c>
      <c r="D61" s="3">
        <f>D58/A60</f>
        <v>0.449100873973606</v>
      </c>
    </row>
    <row r="62" spans="2:4">
      <c r="B62" s="7" t="s">
        <v>12</v>
      </c>
      <c r="C62" s="7">
        <f>AVERAGEA(C59:C61)</f>
        <v>1</v>
      </c>
      <c r="D62" s="7">
        <f>AVERAGEA(D59:D61)</f>
        <v>0.463974295669396</v>
      </c>
    </row>
    <row r="63" spans="2:4">
      <c r="B63" s="7" t="s">
        <v>13</v>
      </c>
      <c r="C63" s="7">
        <f>STDEV(C59:C61)</f>
        <v>0.0649841320220021</v>
      </c>
      <c r="D63" s="7">
        <f>STDEV(D59:D61)</f>
        <v>0.0380071641609889</v>
      </c>
    </row>
    <row r="64" spans="2:4">
      <c r="B64" s="7"/>
      <c r="C64" s="7"/>
      <c r="D64" s="7"/>
    </row>
    <row r="65" spans="2:4">
      <c r="B65" s="7"/>
      <c r="C65" s="7"/>
      <c r="D65" s="7"/>
    </row>
    <row r="66" spans="2:4">
      <c r="B66" s="7"/>
      <c r="C66" s="7"/>
      <c r="D66" s="7"/>
    </row>
  </sheetData>
  <mergeCells count="19">
    <mergeCell ref="B56:B58"/>
    <mergeCell ref="B59:B61"/>
    <mergeCell ref="E4:E9"/>
    <mergeCell ref="E13:E18"/>
    <mergeCell ref="E22:E27"/>
    <mergeCell ref="E31:E36"/>
    <mergeCell ref="E40:E45"/>
    <mergeCell ref="F4:F6"/>
    <mergeCell ref="F7:F9"/>
    <mergeCell ref="F13:F15"/>
    <mergeCell ref="F16:F18"/>
    <mergeCell ref="F22:F24"/>
    <mergeCell ref="F25:F27"/>
    <mergeCell ref="F31:F33"/>
    <mergeCell ref="F34:F36"/>
    <mergeCell ref="F40:F42"/>
    <mergeCell ref="F43:F45"/>
    <mergeCell ref="G49:G51"/>
    <mergeCell ref="G52:G5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万言</dc:creator>
  <cp:lastModifiedBy>AzaizzZ</cp:lastModifiedBy>
  <dcterms:created xsi:type="dcterms:W3CDTF">2015-06-05T18:19:00Z</dcterms:created>
  <dcterms:modified xsi:type="dcterms:W3CDTF">2020-11-15T10:2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